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nog0002\Desktop\Kira_unannot_miRNA\analysis_B\200602_tilReprSci\200722_Resubmission\"/>
    </mc:Choice>
  </mc:AlternateContent>
  <xr:revisionPtr revIDLastSave="0" documentId="13_ncr:1_{0DC2F7A6-C70E-4480-B483-B3A028286040}" xr6:coauthVersionLast="44" xr6:coauthVersionMax="44" xr10:uidLastSave="{00000000-0000-0000-0000-000000000000}"/>
  <bookViews>
    <workbookView xWindow="2580" yWindow="1536" windowWidth="15336" windowHeight="10740" xr2:uid="{EE657682-4255-4C77-81D1-18881AE38DBB}"/>
  </bookViews>
  <sheets>
    <sheet name="Sheet1" sheetId="1" r:id="rId1"/>
  </sheets>
  <definedNames>
    <definedName name="_xlnm._FilterDatabase" localSheetId="0" hidden="1">Sheet1!$A$1:$C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" uniqueCount="111">
  <si>
    <t>ENSG00000207199_x_st</t>
  </si>
  <si>
    <t>U100_st</t>
  </si>
  <si>
    <t>ENSG00000201619_x_st</t>
  </si>
  <si>
    <t>ACA23_st</t>
  </si>
  <si>
    <t>ACA25_st</t>
  </si>
  <si>
    <t>ACA14a_st</t>
  </si>
  <si>
    <t>ENSG00000212132_st</t>
  </si>
  <si>
    <t>ACA1_s_st</t>
  </si>
  <si>
    <t>ENSG00000201791_st</t>
  </si>
  <si>
    <t>ENSG00000212284_st</t>
  </si>
  <si>
    <t>HBII_382_s_st</t>
  </si>
  <si>
    <t>ENSG00000207471_st</t>
  </si>
  <si>
    <t>ENSG00000212224_st</t>
  </si>
  <si>
    <t>U69_st</t>
  </si>
  <si>
    <t>U23_st</t>
  </si>
  <si>
    <t>ACA10_s_st</t>
  </si>
  <si>
    <t>ACA19_st</t>
  </si>
  <si>
    <t>ENSG00000212214_x_st</t>
  </si>
  <si>
    <t>hcmv_miR_UL36_star_st</t>
  </si>
  <si>
    <t>ENSG00000201619_st</t>
  </si>
  <si>
    <t>ENSG00000202379_st</t>
  </si>
  <si>
    <t>ENSG00000207444_st</t>
  </si>
  <si>
    <t>ENSG00000199633_st</t>
  </si>
  <si>
    <t>ENSG00000212458_st</t>
  </si>
  <si>
    <t>ENSG00000202252_st</t>
  </si>
  <si>
    <t>ENSG00000202326_s_st</t>
  </si>
  <si>
    <t>ENSG00000199959_x_st</t>
  </si>
  <si>
    <t>ENSG00000207444_x_st</t>
  </si>
  <si>
    <t>ENSG00000200237_st</t>
  </si>
  <si>
    <t>U98b_x_st</t>
  </si>
  <si>
    <t>ACA14a_x_st</t>
  </si>
  <si>
    <t>ENSG00000200879_st</t>
  </si>
  <si>
    <t>HBII_234_st</t>
  </si>
  <si>
    <t>ACA37_x_st</t>
  </si>
  <si>
    <t>U14B_x_st</t>
  </si>
  <si>
    <t>ACA25_x_st</t>
  </si>
  <si>
    <t>U18C_x_st</t>
  </si>
  <si>
    <t>ENSG00000207109_st</t>
  </si>
  <si>
    <t>ENSG00000212266_st</t>
  </si>
  <si>
    <t>ENSG00000202327_st</t>
  </si>
  <si>
    <t>U20_st</t>
  </si>
  <si>
    <t>ENSG00000202479_x_st</t>
  </si>
  <si>
    <t>ENSG00000212543_st</t>
  </si>
  <si>
    <t>U50B_st</t>
  </si>
  <si>
    <t>ACA5_st</t>
  </si>
  <si>
    <t>ENSG00000199927_st</t>
  </si>
  <si>
    <t>14qII_5_x_st</t>
  </si>
  <si>
    <t>U14A_st</t>
  </si>
  <si>
    <t>ACA2a_st</t>
  </si>
  <si>
    <t>ENSG00000212224_x_st</t>
  </si>
  <si>
    <t>ACA24_x_st</t>
  </si>
  <si>
    <t>ENSG00000199212_st</t>
  </si>
  <si>
    <t>U107_st</t>
  </si>
  <si>
    <t>ACA15_x_st</t>
  </si>
  <si>
    <t>ENSG00000207274_x_st</t>
  </si>
  <si>
    <t>hcmv_miR_US4_st</t>
  </si>
  <si>
    <t>U38B_st</t>
  </si>
  <si>
    <t>ENSG00000207171_st</t>
  </si>
  <si>
    <t>ENSG00000212182_st</t>
  </si>
  <si>
    <t>ACA16_st</t>
  </si>
  <si>
    <t>ENSG00000212580_st</t>
  </si>
  <si>
    <t>ACA50_st</t>
  </si>
  <si>
    <t>U91_s_st</t>
  </si>
  <si>
    <t>ENSG00000200075_st</t>
  </si>
  <si>
    <t>ENSG00000206947_x_st</t>
  </si>
  <si>
    <t>U50B_x_st</t>
  </si>
  <si>
    <t>ACA12_st</t>
  </si>
  <si>
    <t>ENSG00000200706_st</t>
  </si>
  <si>
    <t>HBII_296B_st</t>
  </si>
  <si>
    <t>ENSG00000200538_x_st</t>
  </si>
  <si>
    <t>ENSG00000207471_x_st</t>
  </si>
  <si>
    <t>ENSG00000212579_x_st</t>
  </si>
  <si>
    <t>14qII_27_st</t>
  </si>
  <si>
    <t>U14B_st</t>
  </si>
  <si>
    <t>ENSG00000206780_st</t>
  </si>
  <si>
    <t>U51_s_st</t>
  </si>
  <si>
    <t>ACA67_x_st</t>
  </si>
  <si>
    <t>U64_st</t>
  </si>
  <si>
    <t>ENSG00000207098_st</t>
  </si>
  <si>
    <t>ENSG00000212461_st</t>
  </si>
  <si>
    <t>ENSG00000207100_x_st</t>
  </si>
  <si>
    <t>ENSG00000202216_x_st</t>
  </si>
  <si>
    <t>U108_x_st</t>
  </si>
  <si>
    <t>ENSG00000207119_st</t>
  </si>
  <si>
    <t>U71c_x_st</t>
  </si>
  <si>
    <t>U92_st</t>
  </si>
  <si>
    <t>U71a_st</t>
  </si>
  <si>
    <t>ENSG00000200961_x_st</t>
  </si>
  <si>
    <t>ENSG00000199727_st</t>
  </si>
  <si>
    <t>HBII_85_27_x_st</t>
  </si>
  <si>
    <t>U38B_x_st</t>
  </si>
  <si>
    <t>ENSG00000212338_st</t>
  </si>
  <si>
    <t>ENSG00000201904_st</t>
  </si>
  <si>
    <t>ACA21_st</t>
  </si>
  <si>
    <t>HBII_180A_x_st</t>
  </si>
  <si>
    <t>ENSG00000201042_st</t>
  </si>
  <si>
    <t>ENSG00000200222_st</t>
  </si>
  <si>
    <t>ENSG00000199666_st</t>
  </si>
  <si>
    <t>U67_x_st</t>
  </si>
  <si>
    <t>ENSG00000212378_st</t>
  </si>
  <si>
    <t>Probe ID</t>
  </si>
  <si>
    <t>Parameter 3</t>
  </si>
  <si>
    <t>Parameter 2</t>
  </si>
  <si>
    <t>Parameter 1</t>
  </si>
  <si>
    <t>Filter</t>
  </si>
  <si>
    <t>Median expression</t>
  </si>
  <si>
    <t>(1) Probe ID corresponds to SNORD74</t>
  </si>
  <si>
    <t>(2) Probe ID corresponds to SNORA68</t>
  </si>
  <si>
    <t>The "filter" column refers to those parameters set in S1 Figure.</t>
  </si>
  <si>
    <r>
      <t>ENSG00000200999_x_st</t>
    </r>
    <r>
      <rPr>
        <b/>
        <vertAlign val="superscript"/>
        <sz val="11"/>
        <color theme="1"/>
        <rFont val="Calibri"/>
        <family val="2"/>
        <scheme val="minor"/>
      </rPr>
      <t>(1)</t>
    </r>
  </si>
  <si>
    <r>
      <t>ENSG00000201388_x_st</t>
    </r>
    <r>
      <rPr>
        <b/>
        <vertAlign val="superscript"/>
        <sz val="11"/>
        <color theme="1"/>
        <rFont val="Calibri"/>
        <family val="2"/>
        <scheme val="minor"/>
      </rPr>
      <t>(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0" fillId="0" borderId="4" xfId="0" applyBorder="1"/>
    <xf numFmtId="2" fontId="0" fillId="0" borderId="5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10" xfId="0" applyNumberFormat="1" applyBorder="1"/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/>
    <xf numFmtId="0" fontId="1" fillId="0" borderId="4" xfId="0" applyFont="1" applyBorder="1"/>
    <xf numFmtId="2" fontId="1" fillId="0" borderId="5" xfId="0" applyNumberFormat="1" applyFont="1" applyBorder="1"/>
    <xf numFmtId="0" fontId="1" fillId="0" borderId="7" xfId="0" applyFont="1" applyBorder="1"/>
    <xf numFmtId="2" fontId="1" fillId="0" borderId="8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90BAB-5656-4A6E-9219-F9C24F7D88E0}">
  <dimension ref="A1:C106"/>
  <sheetViews>
    <sheetView tabSelected="1" workbookViewId="0">
      <selection activeCell="B4" sqref="B4"/>
    </sheetView>
  </sheetViews>
  <sheetFormatPr defaultRowHeight="14.4" x14ac:dyDescent="0.3"/>
  <cols>
    <col min="1" max="1" width="11.6640625" bestFit="1" customWidth="1"/>
    <col min="2" max="2" width="22.6640625" bestFit="1" customWidth="1"/>
    <col min="3" max="3" width="18.33203125" bestFit="1" customWidth="1"/>
  </cols>
  <sheetData>
    <row r="1" spans="1:3" ht="15" thickBot="1" x14ac:dyDescent="0.35">
      <c r="A1" s="2" t="s">
        <v>104</v>
      </c>
      <c r="B1" s="2" t="s">
        <v>100</v>
      </c>
      <c r="C1" s="2" t="s">
        <v>105</v>
      </c>
    </row>
    <row r="2" spans="1:3" ht="16.2" x14ac:dyDescent="0.3">
      <c r="A2" s="8" t="s">
        <v>101</v>
      </c>
      <c r="B2" s="13" t="s">
        <v>109</v>
      </c>
      <c r="C2" s="14">
        <v>1.6262138921787599</v>
      </c>
    </row>
    <row r="3" spans="1:3" ht="16.8" thickBot="1" x14ac:dyDescent="0.35">
      <c r="A3" s="9"/>
      <c r="B3" s="15" t="s">
        <v>110</v>
      </c>
      <c r="C3" s="16">
        <v>1.16887411211601</v>
      </c>
    </row>
    <row r="4" spans="1:3" x14ac:dyDescent="0.3">
      <c r="A4" s="8" t="s">
        <v>102</v>
      </c>
      <c r="B4" s="3" t="s">
        <v>51</v>
      </c>
      <c r="C4" s="4">
        <v>1.19026936684962</v>
      </c>
    </row>
    <row r="5" spans="1:3" x14ac:dyDescent="0.3">
      <c r="A5" s="10"/>
      <c r="B5" s="1" t="s">
        <v>22</v>
      </c>
      <c r="C5" s="7">
        <v>1.06462304092854</v>
      </c>
    </row>
    <row r="6" spans="1:3" x14ac:dyDescent="0.3">
      <c r="A6" s="10"/>
      <c r="B6" s="1" t="s">
        <v>97</v>
      </c>
      <c r="C6" s="7">
        <v>1.3547947277798</v>
      </c>
    </row>
    <row r="7" spans="1:3" x14ac:dyDescent="0.3">
      <c r="A7" s="10"/>
      <c r="B7" s="1" t="s">
        <v>45</v>
      </c>
      <c r="C7" s="7">
        <v>1.10366112085313</v>
      </c>
    </row>
    <row r="8" spans="1:3" x14ac:dyDescent="0.3">
      <c r="A8" s="10"/>
      <c r="B8" s="1" t="s">
        <v>63</v>
      </c>
      <c r="C8" s="7">
        <v>1.10734484124772</v>
      </c>
    </row>
    <row r="9" spans="1:3" x14ac:dyDescent="0.3">
      <c r="A9" s="10"/>
      <c r="B9" s="1" t="s">
        <v>96</v>
      </c>
      <c r="C9" s="7">
        <v>1.0939461207789301</v>
      </c>
    </row>
    <row r="10" spans="1:3" x14ac:dyDescent="0.3">
      <c r="A10" s="10"/>
      <c r="B10" s="1" t="s">
        <v>69</v>
      </c>
      <c r="C10" s="7">
        <v>1.11483102832057</v>
      </c>
    </row>
    <row r="11" spans="1:3" x14ac:dyDescent="0.3">
      <c r="A11" s="10"/>
      <c r="B11" s="1" t="s">
        <v>67</v>
      </c>
      <c r="C11" s="7">
        <v>0.94967019832508304</v>
      </c>
    </row>
    <row r="12" spans="1:3" x14ac:dyDescent="0.3">
      <c r="A12" s="10"/>
      <c r="B12" s="1" t="s">
        <v>95</v>
      </c>
      <c r="C12" s="7">
        <v>1.1059572665577799</v>
      </c>
    </row>
    <row r="13" spans="1:3" x14ac:dyDescent="0.3">
      <c r="A13" s="10"/>
      <c r="B13" s="1" t="s">
        <v>8</v>
      </c>
      <c r="C13" s="7">
        <v>1.01389307112222</v>
      </c>
    </row>
    <row r="14" spans="1:3" x14ac:dyDescent="0.3">
      <c r="A14" s="10"/>
      <c r="B14" s="1" t="s">
        <v>92</v>
      </c>
      <c r="C14" s="7">
        <v>1.1216491756109299</v>
      </c>
    </row>
    <row r="15" spans="1:3" x14ac:dyDescent="0.3">
      <c r="A15" s="10"/>
      <c r="B15" s="1" t="s">
        <v>24</v>
      </c>
      <c r="C15" s="7">
        <v>7.1881729201179603</v>
      </c>
    </row>
    <row r="16" spans="1:3" x14ac:dyDescent="0.3">
      <c r="A16" s="10"/>
      <c r="B16" s="1" t="s">
        <v>25</v>
      </c>
      <c r="C16" s="7">
        <v>1.2771995850153399</v>
      </c>
    </row>
    <row r="17" spans="1:3" x14ac:dyDescent="0.3">
      <c r="A17" s="10"/>
      <c r="B17" s="1" t="s">
        <v>39</v>
      </c>
      <c r="C17" s="7">
        <v>1.9367368733224199</v>
      </c>
    </row>
    <row r="18" spans="1:3" x14ac:dyDescent="0.3">
      <c r="A18" s="10"/>
      <c r="B18" s="1" t="s">
        <v>0</v>
      </c>
      <c r="C18" s="7">
        <v>1.30146476070513</v>
      </c>
    </row>
    <row r="19" spans="1:3" x14ac:dyDescent="0.3">
      <c r="A19" s="10"/>
      <c r="B19" s="1" t="s">
        <v>54</v>
      </c>
      <c r="C19" s="7">
        <v>1.50329472373593</v>
      </c>
    </row>
    <row r="20" spans="1:3" x14ac:dyDescent="0.3">
      <c r="A20" s="10"/>
      <c r="B20" s="1" t="s">
        <v>6</v>
      </c>
      <c r="C20" s="7">
        <v>1.46808939677216</v>
      </c>
    </row>
    <row r="21" spans="1:3" x14ac:dyDescent="0.3">
      <c r="A21" s="10"/>
      <c r="B21" s="1" t="s">
        <v>58</v>
      </c>
      <c r="C21" s="7">
        <v>1.2577441543635499</v>
      </c>
    </row>
    <row r="22" spans="1:3" x14ac:dyDescent="0.3">
      <c r="A22" s="10"/>
      <c r="B22" s="1" t="s">
        <v>17</v>
      </c>
      <c r="C22" s="7">
        <v>1.17691552748033</v>
      </c>
    </row>
    <row r="23" spans="1:3" x14ac:dyDescent="0.3">
      <c r="A23" s="10"/>
      <c r="B23" s="1" t="s">
        <v>12</v>
      </c>
      <c r="C23" s="7">
        <v>1.0110763075856399</v>
      </c>
    </row>
    <row r="24" spans="1:3" x14ac:dyDescent="0.3">
      <c r="A24" s="10"/>
      <c r="B24" s="1" t="s">
        <v>9</v>
      </c>
      <c r="C24" s="7">
        <v>1.19491945595975</v>
      </c>
    </row>
    <row r="25" spans="1:3" x14ac:dyDescent="0.3">
      <c r="A25" s="10"/>
      <c r="B25" s="1" t="s">
        <v>23</v>
      </c>
      <c r="C25" s="7">
        <v>1.8659330173144999</v>
      </c>
    </row>
    <row r="26" spans="1:3" x14ac:dyDescent="0.3">
      <c r="A26" s="10"/>
      <c r="B26" s="1" t="s">
        <v>79</v>
      </c>
      <c r="C26" s="7">
        <v>1.4723968187162699</v>
      </c>
    </row>
    <row r="27" spans="1:3" x14ac:dyDescent="0.3">
      <c r="A27" s="10"/>
      <c r="B27" s="1" t="s">
        <v>42</v>
      </c>
      <c r="C27" s="7">
        <v>0.90865039514661705</v>
      </c>
    </row>
    <row r="28" spans="1:3" x14ac:dyDescent="0.3">
      <c r="A28" s="10"/>
      <c r="B28" s="1" t="s">
        <v>18</v>
      </c>
      <c r="C28" s="7">
        <v>0.93916062203448103</v>
      </c>
    </row>
    <row r="29" spans="1:3" x14ac:dyDescent="0.3">
      <c r="A29" s="10"/>
      <c r="B29" s="1" t="s">
        <v>1</v>
      </c>
      <c r="C29" s="7">
        <v>1.3494910113851899</v>
      </c>
    </row>
    <row r="30" spans="1:3" x14ac:dyDescent="0.3">
      <c r="A30" s="10"/>
      <c r="B30" s="1" t="s">
        <v>52</v>
      </c>
      <c r="C30" s="7">
        <v>6.4178860218085498</v>
      </c>
    </row>
    <row r="31" spans="1:3" x14ac:dyDescent="0.3">
      <c r="A31" s="10"/>
      <c r="B31" s="1" t="s">
        <v>82</v>
      </c>
      <c r="C31" s="7">
        <v>1.58824508389824</v>
      </c>
    </row>
    <row r="32" spans="1:3" x14ac:dyDescent="0.3">
      <c r="A32" s="10"/>
      <c r="B32" s="1" t="s">
        <v>62</v>
      </c>
      <c r="C32" s="7">
        <v>5.6029226614756098</v>
      </c>
    </row>
    <row r="33" spans="1:3" x14ac:dyDescent="0.3">
      <c r="A33" s="10"/>
      <c r="B33" s="1" t="s">
        <v>85</v>
      </c>
      <c r="C33" s="7">
        <v>4.3341346675689296</v>
      </c>
    </row>
    <row r="34" spans="1:3" x14ac:dyDescent="0.3">
      <c r="A34" s="10"/>
      <c r="B34" s="1" t="s">
        <v>29</v>
      </c>
      <c r="C34" s="7">
        <v>1.0059657092908501</v>
      </c>
    </row>
    <row r="35" spans="1:3" x14ac:dyDescent="0.3">
      <c r="A35" s="10"/>
      <c r="B35" s="1" t="s">
        <v>68</v>
      </c>
      <c r="C35" s="7">
        <v>1.70794704295072</v>
      </c>
    </row>
    <row r="36" spans="1:3" x14ac:dyDescent="0.3">
      <c r="A36" s="10"/>
      <c r="B36" s="1" t="s">
        <v>15</v>
      </c>
      <c r="C36" s="7">
        <v>4.2220436869765496</v>
      </c>
    </row>
    <row r="37" spans="1:3" x14ac:dyDescent="0.3">
      <c r="A37" s="10"/>
      <c r="B37" s="1" t="s">
        <v>5</v>
      </c>
      <c r="C37" s="7">
        <v>1.3991517462066401</v>
      </c>
    </row>
    <row r="38" spans="1:3" ht="15" thickBot="1" x14ac:dyDescent="0.35">
      <c r="A38" s="9"/>
      <c r="B38" s="5" t="s">
        <v>3</v>
      </c>
      <c r="C38" s="6">
        <v>2.6502588885270999</v>
      </c>
    </row>
    <row r="39" spans="1:3" x14ac:dyDescent="0.3">
      <c r="A39" s="8" t="s">
        <v>103</v>
      </c>
      <c r="B39" s="3" t="s">
        <v>88</v>
      </c>
      <c r="C39" s="4">
        <v>1.22805637536729</v>
      </c>
    </row>
    <row r="40" spans="1:3" x14ac:dyDescent="0.3">
      <c r="A40" s="10"/>
      <c r="B40" s="1" t="s">
        <v>26</v>
      </c>
      <c r="C40" s="7">
        <v>1.0838889473789901</v>
      </c>
    </row>
    <row r="41" spans="1:3" x14ac:dyDescent="0.3">
      <c r="A41" s="10"/>
      <c r="B41" s="1" t="s">
        <v>28</v>
      </c>
      <c r="C41" s="7">
        <v>1.14873822659327</v>
      </c>
    </row>
    <row r="42" spans="1:3" x14ac:dyDescent="0.3">
      <c r="A42" s="10"/>
      <c r="B42" s="1" t="s">
        <v>31</v>
      </c>
      <c r="C42" s="7">
        <v>5.9069203917976596</v>
      </c>
    </row>
    <row r="43" spans="1:3" x14ac:dyDescent="0.3">
      <c r="A43" s="10"/>
      <c r="B43" s="1" t="s">
        <v>87</v>
      </c>
      <c r="C43" s="7">
        <v>1.07018201393776</v>
      </c>
    </row>
    <row r="44" spans="1:3" x14ac:dyDescent="0.3">
      <c r="A44" s="10"/>
      <c r="B44" s="1" t="s">
        <v>19</v>
      </c>
      <c r="C44" s="7">
        <v>3.9874018640267299</v>
      </c>
    </row>
    <row r="45" spans="1:3" x14ac:dyDescent="0.3">
      <c r="A45" s="10"/>
      <c r="B45" s="1" t="s">
        <v>2</v>
      </c>
      <c r="C45" s="7">
        <v>1.38262148936187</v>
      </c>
    </row>
    <row r="46" spans="1:3" x14ac:dyDescent="0.3">
      <c r="A46" s="10"/>
      <c r="B46" s="1" t="s">
        <v>81</v>
      </c>
      <c r="C46" s="7">
        <v>1.22967028832047</v>
      </c>
    </row>
    <row r="47" spans="1:3" x14ac:dyDescent="0.3">
      <c r="A47" s="10"/>
      <c r="B47" s="1" t="s">
        <v>20</v>
      </c>
      <c r="C47" s="7">
        <v>1.0433877974904799</v>
      </c>
    </row>
    <row r="48" spans="1:3" x14ac:dyDescent="0.3">
      <c r="A48" s="10"/>
      <c r="B48" s="1" t="s">
        <v>41</v>
      </c>
      <c r="C48" s="7">
        <v>0.90607490166358295</v>
      </c>
    </row>
    <row r="49" spans="1:3" x14ac:dyDescent="0.3">
      <c r="A49" s="10"/>
      <c r="B49" s="1" t="s">
        <v>74</v>
      </c>
      <c r="C49" s="7">
        <v>1.0143408225278201</v>
      </c>
    </row>
    <row r="50" spans="1:3" x14ac:dyDescent="0.3">
      <c r="A50" s="10"/>
      <c r="B50" s="1" t="s">
        <v>64</v>
      </c>
      <c r="C50" s="7">
        <v>1.0130075689415801</v>
      </c>
    </row>
    <row r="51" spans="1:3" x14ac:dyDescent="0.3">
      <c r="A51" s="10"/>
      <c r="B51" s="1" t="s">
        <v>78</v>
      </c>
      <c r="C51" s="7">
        <v>3.8216845250553702</v>
      </c>
    </row>
    <row r="52" spans="1:3" x14ac:dyDescent="0.3">
      <c r="A52" s="10"/>
      <c r="B52" s="1" t="s">
        <v>80</v>
      </c>
      <c r="C52" s="7">
        <v>1.4499752722105399</v>
      </c>
    </row>
    <row r="53" spans="1:3" x14ac:dyDescent="0.3">
      <c r="A53" s="10"/>
      <c r="B53" s="1" t="s">
        <v>37</v>
      </c>
      <c r="C53" s="7">
        <v>0.96792204606197596</v>
      </c>
    </row>
    <row r="54" spans="1:3" x14ac:dyDescent="0.3">
      <c r="A54" s="10"/>
      <c r="B54" s="1" t="s">
        <v>83</v>
      </c>
      <c r="C54" s="7">
        <v>1.22265944109639</v>
      </c>
    </row>
    <row r="55" spans="1:3" x14ac:dyDescent="0.3">
      <c r="A55" s="10"/>
      <c r="B55" s="1" t="s">
        <v>57</v>
      </c>
      <c r="C55" s="7">
        <v>1.0519403787902399</v>
      </c>
    </row>
    <row r="56" spans="1:3" x14ac:dyDescent="0.3">
      <c r="A56" s="10"/>
      <c r="B56" s="1" t="s">
        <v>21</v>
      </c>
      <c r="C56" s="7">
        <v>1.0791219105277501</v>
      </c>
    </row>
    <row r="57" spans="1:3" x14ac:dyDescent="0.3">
      <c r="A57" s="10"/>
      <c r="B57" s="1" t="s">
        <v>27</v>
      </c>
      <c r="C57" s="7">
        <v>1.0658461374719701</v>
      </c>
    </row>
    <row r="58" spans="1:3" x14ac:dyDescent="0.3">
      <c r="A58" s="10"/>
      <c r="B58" s="1" t="s">
        <v>11</v>
      </c>
      <c r="C58" s="7">
        <v>2.2290575324178201</v>
      </c>
    </row>
    <row r="59" spans="1:3" x14ac:dyDescent="0.3">
      <c r="A59" s="10"/>
      <c r="B59" s="1" t="s">
        <v>70</v>
      </c>
      <c r="C59" s="7">
        <v>1.98171344918216</v>
      </c>
    </row>
    <row r="60" spans="1:3" x14ac:dyDescent="0.3">
      <c r="A60" s="10"/>
      <c r="B60" s="1" t="s">
        <v>49</v>
      </c>
      <c r="C60" s="7">
        <v>1.0121957748755399</v>
      </c>
    </row>
    <row r="61" spans="1:3" x14ac:dyDescent="0.3">
      <c r="A61" s="10"/>
      <c r="B61" s="1" t="s">
        <v>38</v>
      </c>
      <c r="C61" s="7">
        <v>0.96095565935309701</v>
      </c>
    </row>
    <row r="62" spans="1:3" x14ac:dyDescent="0.3">
      <c r="A62" s="10"/>
      <c r="B62" s="1" t="s">
        <v>91</v>
      </c>
      <c r="C62" s="7">
        <v>1.4764993583057999</v>
      </c>
    </row>
    <row r="63" spans="1:3" x14ac:dyDescent="0.3">
      <c r="A63" s="10"/>
      <c r="B63" s="1" t="s">
        <v>99</v>
      </c>
      <c r="C63" s="7">
        <v>1.06007908044773</v>
      </c>
    </row>
    <row r="64" spans="1:3" x14ac:dyDescent="0.3">
      <c r="A64" s="10"/>
      <c r="B64" s="1" t="s">
        <v>71</v>
      </c>
      <c r="C64" s="7">
        <v>1.2866433394614101</v>
      </c>
    </row>
    <row r="65" spans="1:3" x14ac:dyDescent="0.3">
      <c r="A65" s="10"/>
      <c r="B65" s="1" t="s">
        <v>60</v>
      </c>
      <c r="C65" s="7">
        <v>1.3175671507658</v>
      </c>
    </row>
    <row r="66" spans="1:3" x14ac:dyDescent="0.3">
      <c r="A66" s="10"/>
      <c r="B66" s="1" t="s">
        <v>55</v>
      </c>
      <c r="C66" s="7">
        <v>4.8208260462188903</v>
      </c>
    </row>
    <row r="67" spans="1:3" x14ac:dyDescent="0.3">
      <c r="A67" s="10"/>
      <c r="B67" s="1" t="s">
        <v>47</v>
      </c>
      <c r="C67" s="7">
        <v>0.98118475523228998</v>
      </c>
    </row>
    <row r="68" spans="1:3" x14ac:dyDescent="0.3">
      <c r="A68" s="10"/>
      <c r="B68" s="1" t="s">
        <v>73</v>
      </c>
      <c r="C68" s="7">
        <v>1.1869715641080401</v>
      </c>
    </row>
    <row r="69" spans="1:3" x14ac:dyDescent="0.3">
      <c r="A69" s="10"/>
      <c r="B69" s="1" t="s">
        <v>34</v>
      </c>
      <c r="C69" s="7">
        <v>1.58795319035822</v>
      </c>
    </row>
    <row r="70" spans="1:3" x14ac:dyDescent="0.3">
      <c r="A70" s="10"/>
      <c r="B70" s="1" t="s">
        <v>36</v>
      </c>
      <c r="C70" s="7">
        <v>1.47462530363186</v>
      </c>
    </row>
    <row r="71" spans="1:3" x14ac:dyDescent="0.3">
      <c r="A71" s="10"/>
      <c r="B71" s="1" t="s">
        <v>40</v>
      </c>
      <c r="C71" s="7">
        <v>1.36945152107025</v>
      </c>
    </row>
    <row r="72" spans="1:3" x14ac:dyDescent="0.3">
      <c r="A72" s="10"/>
      <c r="B72" s="1" t="s">
        <v>14</v>
      </c>
      <c r="C72" s="7">
        <v>1.74512791939328</v>
      </c>
    </row>
    <row r="73" spans="1:3" x14ac:dyDescent="0.3">
      <c r="A73" s="10"/>
      <c r="B73" s="1" t="s">
        <v>56</v>
      </c>
      <c r="C73" s="7">
        <v>8.0389766511441003</v>
      </c>
    </row>
    <row r="74" spans="1:3" x14ac:dyDescent="0.3">
      <c r="A74" s="10"/>
      <c r="B74" s="1" t="s">
        <v>90</v>
      </c>
      <c r="C74" s="7">
        <v>6.6072942395122798</v>
      </c>
    </row>
    <row r="75" spans="1:3" x14ac:dyDescent="0.3">
      <c r="A75" s="10"/>
      <c r="B75" s="1" t="s">
        <v>43</v>
      </c>
      <c r="C75" s="7">
        <v>5.5578470938506204</v>
      </c>
    </row>
    <row r="76" spans="1:3" x14ac:dyDescent="0.3">
      <c r="A76" s="10"/>
      <c r="B76" s="1" t="s">
        <v>65</v>
      </c>
      <c r="C76" s="7">
        <v>5.6471266060327903</v>
      </c>
    </row>
    <row r="77" spans="1:3" x14ac:dyDescent="0.3">
      <c r="A77" s="10"/>
      <c r="B77" s="1" t="s">
        <v>75</v>
      </c>
      <c r="C77" s="7">
        <v>1.8363948965632599</v>
      </c>
    </row>
    <row r="78" spans="1:3" x14ac:dyDescent="0.3">
      <c r="A78" s="10"/>
      <c r="B78" s="1" t="s">
        <v>77</v>
      </c>
      <c r="C78" s="7">
        <v>3.8267242797557901</v>
      </c>
    </row>
    <row r="79" spans="1:3" x14ac:dyDescent="0.3">
      <c r="A79" s="10"/>
      <c r="B79" s="1" t="s">
        <v>98</v>
      </c>
      <c r="C79" s="7">
        <v>2.9956071404943598</v>
      </c>
    </row>
    <row r="80" spans="1:3" x14ac:dyDescent="0.3">
      <c r="A80" s="10"/>
      <c r="B80" s="1" t="s">
        <v>13</v>
      </c>
      <c r="C80" s="7">
        <v>2.48128796311495</v>
      </c>
    </row>
    <row r="81" spans="1:3" x14ac:dyDescent="0.3">
      <c r="A81" s="10"/>
      <c r="B81" s="1" t="s">
        <v>86</v>
      </c>
      <c r="C81" s="7">
        <v>1.9886857591196101</v>
      </c>
    </row>
    <row r="82" spans="1:3" x14ac:dyDescent="0.3">
      <c r="A82" s="10"/>
      <c r="B82" s="1" t="s">
        <v>84</v>
      </c>
      <c r="C82" s="7">
        <v>1.6287932212937399</v>
      </c>
    </row>
    <row r="83" spans="1:3" x14ac:dyDescent="0.3">
      <c r="A83" s="10"/>
      <c r="B83" s="1" t="s">
        <v>72</v>
      </c>
      <c r="C83" s="7">
        <v>0.99475788197375303</v>
      </c>
    </row>
    <row r="84" spans="1:3" x14ac:dyDescent="0.3">
      <c r="A84" s="10"/>
      <c r="B84" s="1" t="s">
        <v>46</v>
      </c>
      <c r="C84" s="7">
        <v>0.96862839198861395</v>
      </c>
    </row>
    <row r="85" spans="1:3" x14ac:dyDescent="0.3">
      <c r="A85" s="10"/>
      <c r="B85" s="1" t="s">
        <v>94</v>
      </c>
      <c r="C85" s="7">
        <v>7.8932095140733196</v>
      </c>
    </row>
    <row r="86" spans="1:3" x14ac:dyDescent="0.3">
      <c r="A86" s="10"/>
      <c r="B86" s="1" t="s">
        <v>32</v>
      </c>
      <c r="C86" s="7">
        <v>1.2800756279065699</v>
      </c>
    </row>
    <row r="87" spans="1:3" x14ac:dyDescent="0.3">
      <c r="A87" s="10"/>
      <c r="B87" s="1" t="s">
        <v>10</v>
      </c>
      <c r="C87" s="7">
        <v>4.8793677012730798</v>
      </c>
    </row>
    <row r="88" spans="1:3" x14ac:dyDescent="0.3">
      <c r="A88" s="10"/>
      <c r="B88" s="1" t="s">
        <v>89</v>
      </c>
      <c r="C88" s="7">
        <v>1.07293027695328</v>
      </c>
    </row>
    <row r="89" spans="1:3" x14ac:dyDescent="0.3">
      <c r="A89" s="10"/>
      <c r="B89" s="1" t="s">
        <v>7</v>
      </c>
      <c r="C89" s="7">
        <v>1.1287175040278901</v>
      </c>
    </row>
    <row r="90" spans="1:3" x14ac:dyDescent="0.3">
      <c r="A90" s="10"/>
      <c r="B90" s="1" t="s">
        <v>66</v>
      </c>
      <c r="C90" s="7">
        <v>1.0492859413106701</v>
      </c>
    </row>
    <row r="91" spans="1:3" x14ac:dyDescent="0.3">
      <c r="A91" s="10"/>
      <c r="B91" s="1" t="s">
        <v>30</v>
      </c>
      <c r="C91" s="7">
        <v>1.51476355526289</v>
      </c>
    </row>
    <row r="92" spans="1:3" x14ac:dyDescent="0.3">
      <c r="A92" s="10"/>
      <c r="B92" s="1" t="s">
        <v>53</v>
      </c>
      <c r="C92" s="7">
        <v>2.4903221618803699</v>
      </c>
    </row>
    <row r="93" spans="1:3" x14ac:dyDescent="0.3">
      <c r="A93" s="10"/>
      <c r="B93" s="1" t="s">
        <v>59</v>
      </c>
      <c r="C93" s="7">
        <v>2.37415024922996</v>
      </c>
    </row>
    <row r="94" spans="1:3" x14ac:dyDescent="0.3">
      <c r="A94" s="10"/>
      <c r="B94" s="1" t="s">
        <v>16</v>
      </c>
      <c r="C94" s="7">
        <v>1.5331926467868899</v>
      </c>
    </row>
    <row r="95" spans="1:3" x14ac:dyDescent="0.3">
      <c r="A95" s="10"/>
      <c r="B95" s="1" t="s">
        <v>93</v>
      </c>
      <c r="C95" s="7">
        <v>5.9874997827863199</v>
      </c>
    </row>
    <row r="96" spans="1:3" x14ac:dyDescent="0.3">
      <c r="A96" s="10"/>
      <c r="B96" s="1" t="s">
        <v>50</v>
      </c>
      <c r="C96" s="7">
        <v>3.08334189085768</v>
      </c>
    </row>
    <row r="97" spans="1:3" x14ac:dyDescent="0.3">
      <c r="A97" s="10"/>
      <c r="B97" s="1" t="s">
        <v>4</v>
      </c>
      <c r="C97" s="7">
        <v>2.2750944343647101</v>
      </c>
    </row>
    <row r="98" spans="1:3" x14ac:dyDescent="0.3">
      <c r="A98" s="10"/>
      <c r="B98" s="1" t="s">
        <v>35</v>
      </c>
      <c r="C98" s="7">
        <v>4.0747709310470999</v>
      </c>
    </row>
    <row r="99" spans="1:3" x14ac:dyDescent="0.3">
      <c r="A99" s="10"/>
      <c r="B99" s="1" t="s">
        <v>48</v>
      </c>
      <c r="C99" s="7">
        <v>1.5800578737667399</v>
      </c>
    </row>
    <row r="100" spans="1:3" x14ac:dyDescent="0.3">
      <c r="A100" s="10"/>
      <c r="B100" s="1" t="s">
        <v>33</v>
      </c>
      <c r="C100" s="7">
        <v>2.5160599710754301</v>
      </c>
    </row>
    <row r="101" spans="1:3" x14ac:dyDescent="0.3">
      <c r="A101" s="10"/>
      <c r="B101" s="1" t="s">
        <v>44</v>
      </c>
      <c r="C101" s="7">
        <v>3.8918120146047599</v>
      </c>
    </row>
    <row r="102" spans="1:3" x14ac:dyDescent="0.3">
      <c r="A102" s="10"/>
      <c r="B102" s="1" t="s">
        <v>61</v>
      </c>
      <c r="C102" s="7">
        <v>2.0908334264535999</v>
      </c>
    </row>
    <row r="103" spans="1:3" ht="15" thickBot="1" x14ac:dyDescent="0.35">
      <c r="A103" s="9"/>
      <c r="B103" s="5" t="s">
        <v>76</v>
      </c>
      <c r="C103" s="6">
        <v>2.7061695807641701</v>
      </c>
    </row>
    <row r="104" spans="1:3" x14ac:dyDescent="0.3">
      <c r="A104" s="11" t="s">
        <v>108</v>
      </c>
    </row>
    <row r="105" spans="1:3" x14ac:dyDescent="0.3">
      <c r="A105" s="12" t="s">
        <v>106</v>
      </c>
    </row>
    <row r="106" spans="1:3" x14ac:dyDescent="0.3">
      <c r="A106" s="12" t="s">
        <v>107</v>
      </c>
    </row>
  </sheetData>
  <mergeCells count="3">
    <mergeCell ref="A2:A3"/>
    <mergeCell ref="A4:A38"/>
    <mergeCell ref="A39:A103"/>
  </mergeCells>
  <phoneticPr fontId="2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Nogueira Perez de Oliveira</dc:creator>
  <cp:lastModifiedBy>Douglas Nogueira Perez de Oliveira</cp:lastModifiedBy>
  <dcterms:created xsi:type="dcterms:W3CDTF">2020-07-22T13:49:21Z</dcterms:created>
  <dcterms:modified xsi:type="dcterms:W3CDTF">2020-07-23T08:36:30Z</dcterms:modified>
</cp:coreProperties>
</file>